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A23DF4B0-33B3-4816-8BA3-07AA1CC5E224}" xr6:coauthVersionLast="47" xr6:coauthVersionMax="47" xr10:uidLastSave="{00000000-0000-0000-0000-000000000000}"/>
  <bookViews>
    <workbookView xWindow="780" yWindow="780" windowWidth="21600" windowHeight="11160" activeTab="2" xr2:uid="{00000000-000D-0000-FFFF-FFFF00000000}"/>
  </bookViews>
  <sheets>
    <sheet name="Sheet1" sheetId="1" r:id="rId1"/>
    <sheet name="Sheet3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2" l="1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6" i="2"/>
  <c r="C6" i="2"/>
  <c r="E5" i="2"/>
  <c r="C5" i="2"/>
  <c r="E4" i="2"/>
  <c r="C4" i="2"/>
  <c r="E3" i="2"/>
  <c r="C3" i="2"/>
  <c r="E6" i="3"/>
  <c r="C6" i="3"/>
  <c r="E4" i="3"/>
  <c r="C4" i="3"/>
  <c r="E14" i="3"/>
  <c r="C14" i="3"/>
  <c r="E16" i="3"/>
  <c r="C16" i="3"/>
  <c r="E8" i="3"/>
  <c r="C8" i="3"/>
  <c r="E12" i="3"/>
  <c r="C12" i="3"/>
  <c r="E9" i="3"/>
  <c r="C9" i="3"/>
  <c r="E15" i="3"/>
  <c r="C15" i="3"/>
  <c r="E1" i="3"/>
  <c r="C1" i="3"/>
  <c r="E2" i="3"/>
  <c r="C2" i="3"/>
  <c r="E3" i="3"/>
  <c r="C3" i="3"/>
  <c r="E11" i="3"/>
  <c r="C11" i="3"/>
  <c r="E17" i="3"/>
  <c r="C17" i="3"/>
  <c r="E13" i="3"/>
  <c r="C13" i="3"/>
  <c r="E5" i="3"/>
  <c r="C5" i="3"/>
  <c r="E7" i="3"/>
  <c r="C7" i="3"/>
  <c r="E10" i="3"/>
  <c r="C10" i="3"/>
</calcChain>
</file>

<file path=xl/sharedStrings.xml><?xml version="1.0" encoding="utf-8"?>
<sst xmlns="http://schemas.openxmlformats.org/spreadsheetml/2006/main" count="12" uniqueCount="12">
  <si>
    <t xml:space="preserve"> 1    2    3    4    5    6    7    8    9   10   11 </t>
  </si>
  <si>
    <t xml:space="preserve">5214 5924 4940 5127 7171 2989 3151 5336 6114 8173 5000 </t>
  </si>
  <si>
    <t xml:space="preserve">  12   13   14   15   16   17 </t>
  </si>
  <si>
    <t xml:space="preserve">4276 6838 5332 5477 6167 6933 </t>
  </si>
  <si>
    <t>SNP number</t>
    <phoneticPr fontId="2" type="noConversion"/>
  </si>
  <si>
    <t>SNP propotion</t>
    <phoneticPr fontId="2" type="noConversion"/>
  </si>
  <si>
    <t>Chromosome</t>
    <phoneticPr fontId="2" type="noConversion"/>
  </si>
  <si>
    <t>chromsome length(MB)</t>
    <phoneticPr fontId="2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t>SNP density</t>
    </r>
    <r>
      <rPr>
        <b/>
        <vertAlign val="superscript"/>
        <sz val="11"/>
        <color theme="1"/>
        <rFont val="Times New Roman"/>
        <family val="1"/>
      </rPr>
      <t>*</t>
    </r>
    <phoneticPr fontId="2" type="noConversion"/>
  </si>
  <si>
    <t>*Note: SNP density was presented as the average physical distance between two adjacent SNP loci.</t>
    <phoneticPr fontId="2" type="noConversion"/>
  </si>
  <si>
    <t>Table S6.  Distribution of filtered SNPs on each chromos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color rgb="FF000000"/>
      <name val="Consolas"/>
      <family val="3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3" fillId="0" borderId="0" xfId="0" applyFont="1" applyBorder="1"/>
    <xf numFmtId="0" fontId="3" fillId="0" borderId="2" xfId="0" applyFont="1" applyBorder="1"/>
    <xf numFmtId="0" fontId="0" fillId="3" borderId="0" xfId="0" applyFill="1"/>
    <xf numFmtId="0" fontId="3" fillId="3" borderId="0" xfId="0" applyFont="1" applyFill="1" applyBorder="1"/>
    <xf numFmtId="0" fontId="4" fillId="3" borderId="2" xfId="0" applyFont="1" applyFill="1" applyBorder="1" applyAlignment="1">
      <alignment horizontal="left" vertical="center"/>
    </xf>
    <xf numFmtId="0" fontId="3" fillId="3" borderId="1" xfId="0" applyFont="1" applyFill="1" applyBorder="1" applyAlignment="1"/>
    <xf numFmtId="0" fontId="4" fillId="3" borderId="3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topLeftCell="A7" workbookViewId="0">
      <selection activeCell="E24" sqref="E24"/>
    </sheetView>
  </sheetViews>
  <sheetFormatPr defaultRowHeight="14.25" x14ac:dyDescent="0.2"/>
  <sheetData>
    <row r="1" spans="1:2" x14ac:dyDescent="0.2">
      <c r="A1" s="1" t="s">
        <v>0</v>
      </c>
    </row>
    <row r="2" spans="1:2" x14ac:dyDescent="0.2">
      <c r="A2" s="1" t="s">
        <v>1</v>
      </c>
    </row>
    <row r="3" spans="1:2" x14ac:dyDescent="0.2">
      <c r="A3" s="1" t="s">
        <v>2</v>
      </c>
    </row>
    <row r="4" spans="1:2" x14ac:dyDescent="0.2">
      <c r="A4" s="2" t="s">
        <v>3</v>
      </c>
    </row>
    <row r="8" spans="1:2" x14ac:dyDescent="0.2">
      <c r="A8">
        <v>1</v>
      </c>
      <c r="B8">
        <v>5214</v>
      </c>
    </row>
    <row r="9" spans="1:2" x14ac:dyDescent="0.2">
      <c r="A9">
        <v>2</v>
      </c>
      <c r="B9">
        <v>5924</v>
      </c>
    </row>
    <row r="10" spans="1:2" x14ac:dyDescent="0.2">
      <c r="A10">
        <v>3</v>
      </c>
      <c r="B10">
        <v>4940</v>
      </c>
    </row>
    <row r="11" spans="1:2" x14ac:dyDescent="0.2">
      <c r="A11">
        <v>4</v>
      </c>
      <c r="B11">
        <v>5127</v>
      </c>
    </row>
    <row r="12" spans="1:2" x14ac:dyDescent="0.2">
      <c r="A12">
        <v>5</v>
      </c>
      <c r="B12">
        <v>7171</v>
      </c>
    </row>
    <row r="13" spans="1:2" x14ac:dyDescent="0.2">
      <c r="A13">
        <v>6</v>
      </c>
      <c r="B13">
        <v>2898</v>
      </c>
    </row>
    <row r="14" spans="1:2" x14ac:dyDescent="0.2">
      <c r="A14">
        <v>7</v>
      </c>
      <c r="B14">
        <v>3151</v>
      </c>
    </row>
    <row r="15" spans="1:2" x14ac:dyDescent="0.2">
      <c r="A15">
        <v>8</v>
      </c>
      <c r="B15">
        <v>5336</v>
      </c>
    </row>
    <row r="16" spans="1:2" x14ac:dyDescent="0.2">
      <c r="A16">
        <v>9</v>
      </c>
      <c r="B16">
        <v>6114</v>
      </c>
    </row>
    <row r="17" spans="1:2" x14ac:dyDescent="0.2">
      <c r="A17">
        <v>10</v>
      </c>
      <c r="B17">
        <v>8173</v>
      </c>
    </row>
    <row r="18" spans="1:2" x14ac:dyDescent="0.2">
      <c r="A18">
        <v>11</v>
      </c>
      <c r="B18">
        <v>5000</v>
      </c>
    </row>
    <row r="19" spans="1:2" x14ac:dyDescent="0.2">
      <c r="A19">
        <v>12</v>
      </c>
      <c r="B19">
        <v>4276</v>
      </c>
    </row>
    <row r="20" spans="1:2" x14ac:dyDescent="0.2">
      <c r="A20">
        <v>13</v>
      </c>
      <c r="B20">
        <v>6838</v>
      </c>
    </row>
    <row r="21" spans="1:2" x14ac:dyDescent="0.2">
      <c r="A21">
        <v>14</v>
      </c>
      <c r="B21">
        <v>5332</v>
      </c>
    </row>
    <row r="22" spans="1:2" x14ac:dyDescent="0.2">
      <c r="A22">
        <v>15</v>
      </c>
      <c r="B22">
        <v>5477</v>
      </c>
    </row>
    <row r="23" spans="1:2" x14ac:dyDescent="0.2">
      <c r="A23">
        <v>16</v>
      </c>
      <c r="B23">
        <v>6167</v>
      </c>
    </row>
    <row r="24" spans="1:2" x14ac:dyDescent="0.2">
      <c r="A24">
        <v>17</v>
      </c>
      <c r="B24">
        <v>693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DA162-16E5-48A0-8557-74EA95EBED98}">
  <dimension ref="A1:F17"/>
  <sheetViews>
    <sheetView workbookViewId="0">
      <selection sqref="A1:F17"/>
    </sheetView>
  </sheetViews>
  <sheetFormatPr defaultRowHeight="14.25" x14ac:dyDescent="0.2"/>
  <sheetData>
    <row r="1" spans="1:6" ht="15" x14ac:dyDescent="0.25">
      <c r="A1" s="3">
        <v>1</v>
      </c>
      <c r="B1" s="3">
        <v>5214</v>
      </c>
      <c r="C1" s="3">
        <f t="shared" ref="C1:C17" si="0">B1/94162</f>
        <v>5.5372655636031519E-2</v>
      </c>
      <c r="D1" s="3">
        <v>149.5</v>
      </c>
      <c r="E1" s="3">
        <f t="shared" ref="E1:E17" si="1">B1/D1</f>
        <v>34.876254180602004</v>
      </c>
      <c r="F1" s="3">
        <v>0.17399999999999999</v>
      </c>
    </row>
    <row r="2" spans="1:6" ht="15" x14ac:dyDescent="0.25">
      <c r="A2" s="3">
        <v>2</v>
      </c>
      <c r="B2" s="3">
        <v>5924</v>
      </c>
      <c r="C2" s="3">
        <f t="shared" si="0"/>
        <v>6.2912852318344981E-2</v>
      </c>
      <c r="D2" s="3">
        <v>174.8</v>
      </c>
      <c r="E2" s="3">
        <f t="shared" si="1"/>
        <v>33.890160183066357</v>
      </c>
      <c r="F2" s="3">
        <v>0.17699999999999999</v>
      </c>
    </row>
    <row r="3" spans="1:6" ht="15" x14ac:dyDescent="0.25">
      <c r="A3" s="3">
        <v>3</v>
      </c>
      <c r="B3" s="3">
        <v>4940</v>
      </c>
      <c r="C3" s="3">
        <f t="shared" si="0"/>
        <v>5.2462776916378157E-2</v>
      </c>
      <c r="D3" s="3">
        <v>176.49</v>
      </c>
      <c r="E3" s="3">
        <f t="shared" si="1"/>
        <v>27.990254405348743</v>
      </c>
      <c r="F3" s="3">
        <v>0.17899999999999999</v>
      </c>
    </row>
    <row r="4" spans="1:6" ht="15" x14ac:dyDescent="0.25">
      <c r="A4" s="3">
        <v>4</v>
      </c>
      <c r="B4" s="3">
        <v>5127</v>
      </c>
      <c r="C4" s="3">
        <f t="shared" si="0"/>
        <v>5.4448716042564939E-2</v>
      </c>
      <c r="D4" s="3">
        <v>208.32</v>
      </c>
      <c r="E4" s="3">
        <f t="shared" si="1"/>
        <v>24.611175115207374</v>
      </c>
      <c r="F4" s="3">
        <v>0.14099999999999999</v>
      </c>
    </row>
    <row r="5" spans="1:6" ht="15" x14ac:dyDescent="0.25">
      <c r="A5" s="3">
        <v>5</v>
      </c>
      <c r="B5" s="3">
        <v>7171</v>
      </c>
      <c r="C5" s="3">
        <f t="shared" si="0"/>
        <v>7.6155986491365943E-2</v>
      </c>
      <c r="D5" s="3">
        <v>178.17</v>
      </c>
      <c r="E5" s="3">
        <f t="shared" si="1"/>
        <v>40.248077678621542</v>
      </c>
      <c r="F5" s="3">
        <v>0.193</v>
      </c>
    </row>
    <row r="6" spans="1:6" ht="15" x14ac:dyDescent="0.25">
      <c r="A6" s="3">
        <v>6</v>
      </c>
      <c r="B6" s="3">
        <v>2898</v>
      </c>
      <c r="C6" s="3">
        <f t="shared" si="0"/>
        <v>3.0776746458231558E-2</v>
      </c>
      <c r="D6" s="3">
        <v>148.15</v>
      </c>
      <c r="E6" s="3">
        <f t="shared" si="1"/>
        <v>19.561255484306447</v>
      </c>
      <c r="F6" s="3">
        <v>0.13500000000000001</v>
      </c>
    </row>
    <row r="7" spans="1:6" ht="15" x14ac:dyDescent="0.25">
      <c r="A7" s="3">
        <v>7</v>
      </c>
      <c r="B7" s="3">
        <v>3151</v>
      </c>
      <c r="C7" s="3">
        <f t="shared" si="0"/>
        <v>3.3463605276013678E-2</v>
      </c>
      <c r="D7" s="3">
        <v>149.54</v>
      </c>
      <c r="E7" s="3">
        <f t="shared" si="1"/>
        <v>21.071285274842854</v>
      </c>
      <c r="F7" s="3">
        <v>0.2</v>
      </c>
    </row>
    <row r="8" spans="1:6" ht="15" x14ac:dyDescent="0.25">
      <c r="A8" s="3">
        <v>8</v>
      </c>
      <c r="B8" s="3">
        <v>5336</v>
      </c>
      <c r="C8" s="3">
        <f t="shared" si="0"/>
        <v>5.6668295065950169E-2</v>
      </c>
      <c r="D8" s="3">
        <v>167.17</v>
      </c>
      <c r="E8" s="3">
        <f t="shared" si="1"/>
        <v>31.919602799545377</v>
      </c>
      <c r="F8" s="3">
        <v>0.159</v>
      </c>
    </row>
    <row r="9" spans="1:6" ht="15" x14ac:dyDescent="0.25">
      <c r="A9" s="3">
        <v>9</v>
      </c>
      <c r="B9" s="3">
        <v>6114</v>
      </c>
      <c r="C9" s="3">
        <f t="shared" si="0"/>
        <v>6.4930651430513367E-2</v>
      </c>
      <c r="D9" s="3">
        <v>189.67</v>
      </c>
      <c r="E9" s="3">
        <f t="shared" si="1"/>
        <v>32.234934359677339</v>
      </c>
      <c r="F9" s="3">
        <v>0.17</v>
      </c>
    </row>
    <row r="10" spans="1:6" ht="15" x14ac:dyDescent="0.25">
      <c r="A10" s="3">
        <v>10</v>
      </c>
      <c r="B10" s="3">
        <v>8173</v>
      </c>
      <c r="C10" s="3">
        <f t="shared" si="0"/>
        <v>8.6797221809222405E-2</v>
      </c>
      <c r="D10" s="3">
        <v>171.41</v>
      </c>
      <c r="E10" s="3">
        <f t="shared" si="1"/>
        <v>47.680998774867277</v>
      </c>
      <c r="F10" s="3">
        <v>0.218</v>
      </c>
    </row>
    <row r="11" spans="1:6" ht="15" x14ac:dyDescent="0.25">
      <c r="A11" s="3">
        <v>11</v>
      </c>
      <c r="B11" s="3">
        <v>5000</v>
      </c>
      <c r="C11" s="3">
        <f t="shared" si="0"/>
        <v>5.3099976636010279E-2</v>
      </c>
      <c r="D11" s="3">
        <v>189.83</v>
      </c>
      <c r="E11" s="3">
        <f t="shared" si="1"/>
        <v>26.339356266132853</v>
      </c>
      <c r="F11" s="3">
        <v>0.17899999999999999</v>
      </c>
    </row>
    <row r="12" spans="1:6" ht="15" x14ac:dyDescent="0.25">
      <c r="A12" s="3">
        <v>12</v>
      </c>
      <c r="B12" s="3">
        <v>4276</v>
      </c>
      <c r="C12" s="3">
        <f t="shared" si="0"/>
        <v>4.5411100019115989E-2</v>
      </c>
      <c r="D12" s="3">
        <v>163.78</v>
      </c>
      <c r="E12" s="3">
        <f t="shared" si="1"/>
        <v>26.10819391867139</v>
      </c>
      <c r="F12" s="3">
        <v>0.16900000000000001</v>
      </c>
    </row>
    <row r="13" spans="1:6" ht="15" x14ac:dyDescent="0.25">
      <c r="A13" s="3">
        <v>13</v>
      </c>
      <c r="B13" s="3">
        <v>6838</v>
      </c>
      <c r="C13" s="3">
        <f t="shared" si="0"/>
        <v>7.2619528047407664E-2</v>
      </c>
      <c r="D13" s="3">
        <v>173.49</v>
      </c>
      <c r="E13" s="3">
        <f t="shared" si="1"/>
        <v>39.414375468326703</v>
      </c>
      <c r="F13" s="3">
        <v>0.192</v>
      </c>
    </row>
    <row r="14" spans="1:6" ht="15" x14ac:dyDescent="0.25">
      <c r="A14" s="3">
        <v>14</v>
      </c>
      <c r="B14" s="3">
        <v>5332</v>
      </c>
      <c r="C14" s="3">
        <f t="shared" si="0"/>
        <v>5.6625815084641359E-2</v>
      </c>
      <c r="D14" s="3">
        <v>173.35</v>
      </c>
      <c r="E14" s="3">
        <f t="shared" si="1"/>
        <v>30.758580905682148</v>
      </c>
      <c r="F14" s="3">
        <v>0.152</v>
      </c>
    </row>
    <row r="15" spans="1:6" ht="15" x14ac:dyDescent="0.25">
      <c r="A15" s="3">
        <v>15</v>
      </c>
      <c r="B15" s="3">
        <v>5477</v>
      </c>
      <c r="C15" s="3">
        <f t="shared" si="0"/>
        <v>5.8165714407085664E-2</v>
      </c>
      <c r="D15" s="3">
        <v>175.67</v>
      </c>
      <c r="E15" s="3">
        <f t="shared" si="1"/>
        <v>31.177776512779644</v>
      </c>
      <c r="F15" s="3">
        <v>0.17299999999999999</v>
      </c>
    </row>
    <row r="16" spans="1:6" ht="15" x14ac:dyDescent="0.25">
      <c r="A16" s="3">
        <v>16</v>
      </c>
      <c r="B16" s="3">
        <v>6167</v>
      </c>
      <c r="C16" s="3">
        <f t="shared" si="0"/>
        <v>6.5493511182855083E-2</v>
      </c>
      <c r="D16" s="3">
        <v>206.75</v>
      </c>
      <c r="E16" s="3">
        <f t="shared" si="1"/>
        <v>29.828295042321646</v>
      </c>
      <c r="F16" s="3">
        <v>0.155</v>
      </c>
    </row>
    <row r="17" spans="1:6" ht="15.75" thickBot="1" x14ac:dyDescent="0.3">
      <c r="A17" s="4">
        <v>17</v>
      </c>
      <c r="B17" s="4">
        <v>6933</v>
      </c>
      <c r="C17" s="4">
        <f t="shared" si="0"/>
        <v>7.362842760349185E-2</v>
      </c>
      <c r="D17" s="4">
        <v>195.04</v>
      </c>
      <c r="E17" s="4">
        <f t="shared" si="1"/>
        <v>35.546554552912227</v>
      </c>
      <c r="F17" s="4">
        <v>0.189</v>
      </c>
    </row>
  </sheetData>
  <sortState xmlns:xlrd2="http://schemas.microsoft.com/office/spreadsheetml/2017/richdata2" ref="A1:F17">
    <sortCondition ref="A1:A17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6CDB-3D79-4266-8562-0E857A7E4484}">
  <dimension ref="A1:F21"/>
  <sheetViews>
    <sheetView tabSelected="1" workbookViewId="0">
      <selection activeCell="H11" sqref="H11"/>
    </sheetView>
  </sheetViews>
  <sheetFormatPr defaultRowHeight="14.25" x14ac:dyDescent="0.2"/>
  <cols>
    <col min="1" max="1" width="14.25" style="5" customWidth="1"/>
    <col min="2" max="3" width="13.25" style="5" customWidth="1"/>
    <col min="4" max="4" width="20.875" style="5" customWidth="1"/>
    <col min="5" max="5" width="11.5" style="5" customWidth="1"/>
    <col min="6" max="16384" width="9" style="5"/>
  </cols>
  <sheetData>
    <row r="1" spans="1:6" ht="29.25" customHeight="1" thickBot="1" x14ac:dyDescent="0.25">
      <c r="A1" s="7" t="s">
        <v>11</v>
      </c>
      <c r="B1" s="7"/>
      <c r="C1" s="7"/>
      <c r="D1" s="7"/>
      <c r="E1" s="7"/>
      <c r="F1" s="7"/>
    </row>
    <row r="2" spans="1:6" ht="16.5" x14ac:dyDescent="0.2">
      <c r="A2" s="9" t="s">
        <v>6</v>
      </c>
      <c r="B2" s="9" t="s">
        <v>4</v>
      </c>
      <c r="C2" s="9" t="s">
        <v>5</v>
      </c>
      <c r="D2" s="9" t="s">
        <v>7</v>
      </c>
      <c r="E2" s="9" t="s">
        <v>9</v>
      </c>
      <c r="F2" s="9" t="s">
        <v>8</v>
      </c>
    </row>
    <row r="3" spans="1:6" ht="15" x14ac:dyDescent="0.25">
      <c r="A3" s="10">
        <v>1</v>
      </c>
      <c r="B3" s="10">
        <v>5214</v>
      </c>
      <c r="C3" s="10">
        <f t="shared" ref="C3:C19" si="0">B3/94162</f>
        <v>5.5372655636031519E-2</v>
      </c>
      <c r="D3" s="10">
        <v>149.5</v>
      </c>
      <c r="E3" s="10">
        <f t="shared" ref="E3:E19" si="1">B3/D3</f>
        <v>34.876254180602004</v>
      </c>
      <c r="F3" s="10">
        <v>0.17399999999999999</v>
      </c>
    </row>
    <row r="4" spans="1:6" ht="15" x14ac:dyDescent="0.25">
      <c r="A4" s="10">
        <v>2</v>
      </c>
      <c r="B4" s="10">
        <v>5924</v>
      </c>
      <c r="C4" s="10">
        <f t="shared" si="0"/>
        <v>6.2912852318344981E-2</v>
      </c>
      <c r="D4" s="10">
        <v>174.8</v>
      </c>
      <c r="E4" s="10">
        <f t="shared" si="1"/>
        <v>33.890160183066357</v>
      </c>
      <c r="F4" s="10">
        <v>0.17699999999999999</v>
      </c>
    </row>
    <row r="5" spans="1:6" ht="15" x14ac:dyDescent="0.25">
      <c r="A5" s="10">
        <v>3</v>
      </c>
      <c r="B5" s="10">
        <v>4940</v>
      </c>
      <c r="C5" s="10">
        <f t="shared" si="0"/>
        <v>5.2462776916378157E-2</v>
      </c>
      <c r="D5" s="10">
        <v>176.49</v>
      </c>
      <c r="E5" s="10">
        <f t="shared" si="1"/>
        <v>27.990254405348743</v>
      </c>
      <c r="F5" s="10">
        <v>0.17899999999999999</v>
      </c>
    </row>
    <row r="6" spans="1:6" ht="15" x14ac:dyDescent="0.25">
      <c r="A6" s="10">
        <v>4</v>
      </c>
      <c r="B6" s="10">
        <v>5127</v>
      </c>
      <c r="C6" s="10">
        <f t="shared" si="0"/>
        <v>5.4448716042564939E-2</v>
      </c>
      <c r="D6" s="10">
        <v>208.32</v>
      </c>
      <c r="E6" s="10">
        <f t="shared" si="1"/>
        <v>24.611175115207374</v>
      </c>
      <c r="F6" s="10">
        <v>0.14099999999999999</v>
      </c>
    </row>
    <row r="7" spans="1:6" ht="15" x14ac:dyDescent="0.25">
      <c r="A7" s="10">
        <v>5</v>
      </c>
      <c r="B7" s="10">
        <v>7171</v>
      </c>
      <c r="C7" s="10">
        <f t="shared" si="0"/>
        <v>7.6155986491365943E-2</v>
      </c>
      <c r="D7" s="10">
        <v>178.17</v>
      </c>
      <c r="E7" s="10">
        <f t="shared" si="1"/>
        <v>40.248077678621542</v>
      </c>
      <c r="F7" s="10">
        <v>0.193</v>
      </c>
    </row>
    <row r="8" spans="1:6" ht="15" x14ac:dyDescent="0.25">
      <c r="A8" s="10">
        <v>6</v>
      </c>
      <c r="B8" s="10">
        <v>2898</v>
      </c>
      <c r="C8" s="10">
        <f t="shared" si="0"/>
        <v>3.0776746458231558E-2</v>
      </c>
      <c r="D8" s="10">
        <v>148.15</v>
      </c>
      <c r="E8" s="10">
        <f t="shared" si="1"/>
        <v>19.561255484306447</v>
      </c>
      <c r="F8" s="10">
        <v>0.13500000000000001</v>
      </c>
    </row>
    <row r="9" spans="1:6" ht="15" x14ac:dyDescent="0.25">
      <c r="A9" s="10">
        <v>7</v>
      </c>
      <c r="B9" s="10">
        <v>3151</v>
      </c>
      <c r="C9" s="10">
        <f t="shared" si="0"/>
        <v>3.3463605276013678E-2</v>
      </c>
      <c r="D9" s="10">
        <v>149.54</v>
      </c>
      <c r="E9" s="10">
        <f t="shared" si="1"/>
        <v>21.071285274842854</v>
      </c>
      <c r="F9" s="10">
        <v>0.2</v>
      </c>
    </row>
    <row r="10" spans="1:6" ht="15" x14ac:dyDescent="0.25">
      <c r="A10" s="10">
        <v>8</v>
      </c>
      <c r="B10" s="10">
        <v>5336</v>
      </c>
      <c r="C10" s="10">
        <f t="shared" si="0"/>
        <v>5.6668295065950169E-2</v>
      </c>
      <c r="D10" s="10">
        <v>167.17</v>
      </c>
      <c r="E10" s="10">
        <f t="shared" si="1"/>
        <v>31.919602799545377</v>
      </c>
      <c r="F10" s="10">
        <v>0.159</v>
      </c>
    </row>
    <row r="11" spans="1:6" ht="15" x14ac:dyDescent="0.25">
      <c r="A11" s="10">
        <v>9</v>
      </c>
      <c r="B11" s="10">
        <v>6114</v>
      </c>
      <c r="C11" s="10">
        <f t="shared" si="0"/>
        <v>6.4930651430513367E-2</v>
      </c>
      <c r="D11" s="10">
        <v>189.67</v>
      </c>
      <c r="E11" s="10">
        <f t="shared" si="1"/>
        <v>32.234934359677339</v>
      </c>
      <c r="F11" s="10">
        <v>0.17</v>
      </c>
    </row>
    <row r="12" spans="1:6" ht="15" x14ac:dyDescent="0.25">
      <c r="A12" s="10">
        <v>10</v>
      </c>
      <c r="B12" s="10">
        <v>8173</v>
      </c>
      <c r="C12" s="10">
        <f t="shared" si="0"/>
        <v>8.6797221809222405E-2</v>
      </c>
      <c r="D12" s="10">
        <v>171.41</v>
      </c>
      <c r="E12" s="10">
        <f t="shared" si="1"/>
        <v>47.680998774867277</v>
      </c>
      <c r="F12" s="10">
        <v>0.218</v>
      </c>
    </row>
    <row r="13" spans="1:6" ht="15" x14ac:dyDescent="0.25">
      <c r="A13" s="10">
        <v>11</v>
      </c>
      <c r="B13" s="10">
        <v>5000</v>
      </c>
      <c r="C13" s="10">
        <f t="shared" si="0"/>
        <v>5.3099976636010279E-2</v>
      </c>
      <c r="D13" s="10">
        <v>189.83</v>
      </c>
      <c r="E13" s="10">
        <f t="shared" si="1"/>
        <v>26.339356266132853</v>
      </c>
      <c r="F13" s="10">
        <v>0.17899999999999999</v>
      </c>
    </row>
    <row r="14" spans="1:6" ht="15" x14ac:dyDescent="0.25">
      <c r="A14" s="10">
        <v>12</v>
      </c>
      <c r="B14" s="10">
        <v>4276</v>
      </c>
      <c r="C14" s="10">
        <f t="shared" si="0"/>
        <v>4.5411100019115989E-2</v>
      </c>
      <c r="D14" s="10">
        <v>163.78</v>
      </c>
      <c r="E14" s="10">
        <f t="shared" si="1"/>
        <v>26.10819391867139</v>
      </c>
      <c r="F14" s="10">
        <v>0.16900000000000001</v>
      </c>
    </row>
    <row r="15" spans="1:6" ht="15" x14ac:dyDescent="0.25">
      <c r="A15" s="10">
        <v>13</v>
      </c>
      <c r="B15" s="10">
        <v>6838</v>
      </c>
      <c r="C15" s="10">
        <f t="shared" si="0"/>
        <v>7.2619528047407664E-2</v>
      </c>
      <c r="D15" s="10">
        <v>173.49</v>
      </c>
      <c r="E15" s="10">
        <f t="shared" si="1"/>
        <v>39.414375468326703</v>
      </c>
      <c r="F15" s="10">
        <v>0.192</v>
      </c>
    </row>
    <row r="16" spans="1:6" ht="15" x14ac:dyDescent="0.25">
      <c r="A16" s="10">
        <v>14</v>
      </c>
      <c r="B16" s="10">
        <v>5332</v>
      </c>
      <c r="C16" s="10">
        <f t="shared" si="0"/>
        <v>5.6625815084641359E-2</v>
      </c>
      <c r="D16" s="10">
        <v>173.35</v>
      </c>
      <c r="E16" s="10">
        <f t="shared" si="1"/>
        <v>30.758580905682148</v>
      </c>
      <c r="F16" s="10">
        <v>0.152</v>
      </c>
    </row>
    <row r="17" spans="1:6" ht="15" x14ac:dyDescent="0.25">
      <c r="A17" s="10">
        <v>15</v>
      </c>
      <c r="B17" s="10">
        <v>5477</v>
      </c>
      <c r="C17" s="10">
        <f t="shared" si="0"/>
        <v>5.8165714407085664E-2</v>
      </c>
      <c r="D17" s="10">
        <v>175.67</v>
      </c>
      <c r="E17" s="10">
        <f t="shared" si="1"/>
        <v>31.177776512779644</v>
      </c>
      <c r="F17" s="10">
        <v>0.17299999999999999</v>
      </c>
    </row>
    <row r="18" spans="1:6" ht="15" x14ac:dyDescent="0.25">
      <c r="A18" s="10">
        <v>16</v>
      </c>
      <c r="B18" s="10">
        <v>6167</v>
      </c>
      <c r="C18" s="10">
        <f t="shared" si="0"/>
        <v>6.5493511182855083E-2</v>
      </c>
      <c r="D18" s="10">
        <v>206.75</v>
      </c>
      <c r="E18" s="10">
        <f t="shared" si="1"/>
        <v>29.828295042321646</v>
      </c>
      <c r="F18" s="10">
        <v>0.155</v>
      </c>
    </row>
    <row r="19" spans="1:6" ht="15.75" thickBot="1" x14ac:dyDescent="0.3">
      <c r="A19" s="11">
        <v>17</v>
      </c>
      <c r="B19" s="11">
        <v>6933</v>
      </c>
      <c r="C19" s="11">
        <f t="shared" si="0"/>
        <v>7.362842760349185E-2</v>
      </c>
      <c r="D19" s="11">
        <v>195.04</v>
      </c>
      <c r="E19" s="11">
        <f t="shared" si="1"/>
        <v>35.546554552912227</v>
      </c>
      <c r="F19" s="11">
        <v>0.189</v>
      </c>
    </row>
    <row r="20" spans="1:6" ht="15" x14ac:dyDescent="0.25">
      <c r="A20" s="8" t="s">
        <v>10</v>
      </c>
      <c r="B20" s="8"/>
      <c r="C20" s="8"/>
      <c r="D20" s="8"/>
      <c r="E20" s="8"/>
      <c r="F20" s="8"/>
    </row>
    <row r="21" spans="1:6" ht="15" x14ac:dyDescent="0.25">
      <c r="C21" s="6"/>
    </row>
  </sheetData>
  <sortState xmlns:xlrd2="http://schemas.microsoft.com/office/spreadsheetml/2017/richdata2" ref="A3:F20">
    <sortCondition descending="1" ref="F2:F19"/>
  </sortState>
  <mergeCells count="2">
    <mergeCell ref="A1:F1"/>
    <mergeCell ref="A20:F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2-01-02T04:24:25Z</dcterms:modified>
</cp:coreProperties>
</file>